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englirong/Library/Mobile Documents/com~apple~CloudDocs/University of Michigan/Protein ticker tape/manuscript/long term recording/Nature 2/Supplementary File 1 Source Data/"/>
    </mc:Choice>
  </mc:AlternateContent>
  <xr:revisionPtr revIDLastSave="0" documentId="13_ncr:1_{D9286E42-8A60-2C4C-9E9B-0F3B96DF964E}" xr6:coauthVersionLast="47" xr6:coauthVersionMax="47" xr10:uidLastSave="{00000000-0000-0000-0000-000000000000}"/>
  <bookViews>
    <workbookView xWindow="1580" yWindow="3160" windowWidth="27240" windowHeight="16440" xr2:uid="{F4DB3936-5431-3542-8277-F473289BC93B}"/>
  </bookViews>
  <sheets>
    <sheet name="Extended Data Fig. 10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25" i="2" l="1"/>
  <c r="J25" i="2"/>
  <c r="K24" i="2"/>
  <c r="J24" i="2"/>
  <c r="K23" i="2"/>
  <c r="J23" i="2"/>
  <c r="K22" i="2"/>
  <c r="J22" i="2"/>
  <c r="K21" i="2"/>
  <c r="J21" i="2"/>
  <c r="K20" i="2"/>
  <c r="J20" i="2"/>
  <c r="K19" i="2"/>
  <c r="J19" i="2"/>
  <c r="K18" i="2"/>
  <c r="J18" i="2"/>
  <c r="K17" i="2"/>
  <c r="J17" i="2"/>
  <c r="K16" i="2"/>
  <c r="J16" i="2"/>
  <c r="H25" i="2"/>
  <c r="G25" i="2"/>
  <c r="H24" i="2"/>
  <c r="G24" i="2"/>
  <c r="H23" i="2"/>
  <c r="G23" i="2"/>
  <c r="H22" i="2"/>
  <c r="G22" i="2"/>
  <c r="H21" i="2"/>
  <c r="G21" i="2"/>
  <c r="H20" i="2"/>
  <c r="G20" i="2"/>
  <c r="H19" i="2"/>
  <c r="G19" i="2"/>
  <c r="H18" i="2"/>
  <c r="G18" i="2"/>
  <c r="H17" i="2"/>
  <c r="G17" i="2"/>
  <c r="H16" i="2"/>
  <c r="G16" i="2"/>
</calcChain>
</file>

<file path=xl/sharedStrings.xml><?xml version="1.0" encoding="utf-8"?>
<sst xmlns="http://schemas.openxmlformats.org/spreadsheetml/2006/main" count="33" uniqueCount="19">
  <si>
    <t>control</t>
  </si>
  <si>
    <t>CytoTape-vivo</t>
  </si>
  <si>
    <t>total distance</t>
  </si>
  <si>
    <t>mean spead</t>
  </si>
  <si>
    <t>time spent in center</t>
  </si>
  <si>
    <t>distance in center</t>
  </si>
  <si>
    <t>average speed in center</t>
  </si>
  <si>
    <t>WT training</t>
  </si>
  <si>
    <t>O1</t>
  </si>
  <si>
    <t>O2</t>
  </si>
  <si>
    <t>CytoTape-vivo training</t>
  </si>
  <si>
    <t>FO</t>
  </si>
  <si>
    <t>NO</t>
  </si>
  <si>
    <t>discrimination index for testing</t>
  </si>
  <si>
    <t>WT testing</t>
  </si>
  <si>
    <t>CytoTape-vivo testing</t>
  </si>
  <si>
    <t>fear condition</t>
  </si>
  <si>
    <t>CytoTape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EEC2E-66CD-6845-9C65-F2A9E48BFF03}">
  <dimension ref="A1:Q25"/>
  <sheetViews>
    <sheetView tabSelected="1" workbookViewId="0">
      <selection activeCell="P27" sqref="P27"/>
    </sheetView>
  </sheetViews>
  <sheetFormatPr baseColWidth="10" defaultRowHeight="16" x14ac:dyDescent="0.2"/>
  <cols>
    <col min="1" max="1" width="13.83203125" customWidth="1"/>
    <col min="2" max="2" width="13.33203125" customWidth="1"/>
    <col min="4" max="4" width="13" customWidth="1"/>
    <col min="5" max="5" width="18.33203125" customWidth="1"/>
    <col min="7" max="7" width="20" customWidth="1"/>
    <col min="8" max="8" width="12.6640625" customWidth="1"/>
    <col min="10" max="10" width="17.83203125" customWidth="1"/>
    <col min="11" max="11" width="13.83203125" customWidth="1"/>
    <col min="13" max="13" width="21.5" customWidth="1"/>
    <col min="14" max="14" width="13" customWidth="1"/>
    <col min="16" max="16" width="14.5" customWidth="1"/>
  </cols>
  <sheetData>
    <row r="1" spans="1:17" x14ac:dyDescent="0.2">
      <c r="A1" s="2" t="s">
        <v>2</v>
      </c>
      <c r="B1" s="2"/>
      <c r="C1" s="2"/>
      <c r="D1" s="2" t="s">
        <v>3</v>
      </c>
      <c r="E1" s="2"/>
      <c r="F1" s="2"/>
      <c r="G1" s="2" t="s">
        <v>4</v>
      </c>
      <c r="H1" s="2"/>
      <c r="I1" s="2"/>
      <c r="J1" s="2" t="s">
        <v>5</v>
      </c>
      <c r="K1" s="2"/>
      <c r="L1" s="2"/>
      <c r="M1" s="2" t="s">
        <v>6</v>
      </c>
      <c r="N1" s="2"/>
    </row>
    <row r="2" spans="1:17" x14ac:dyDescent="0.2">
      <c r="A2" s="2" t="s">
        <v>0</v>
      </c>
      <c r="B2" s="2" t="s">
        <v>1</v>
      </c>
      <c r="C2" s="2"/>
      <c r="D2" s="2" t="s">
        <v>0</v>
      </c>
      <c r="E2" s="2" t="s">
        <v>1</v>
      </c>
      <c r="F2" s="2"/>
      <c r="G2" s="2" t="s">
        <v>0</v>
      </c>
      <c r="H2" s="2" t="s">
        <v>1</v>
      </c>
      <c r="I2" s="2"/>
      <c r="J2" s="2" t="s">
        <v>0</v>
      </c>
      <c r="K2" s="2" t="s">
        <v>1</v>
      </c>
      <c r="L2" s="2"/>
      <c r="M2" s="2" t="s">
        <v>0</v>
      </c>
      <c r="N2" s="2" t="s">
        <v>1</v>
      </c>
    </row>
    <row r="3" spans="1:17" x14ac:dyDescent="0.2">
      <c r="A3" s="1">
        <v>33.067999999999998</v>
      </c>
      <c r="B3" s="1">
        <v>31.184000000000001</v>
      </c>
      <c r="C3" s="2"/>
      <c r="D3" s="1">
        <v>5.5E-2</v>
      </c>
      <c r="E3" s="1">
        <v>5.1999999999999998E-2</v>
      </c>
      <c r="F3" s="2"/>
      <c r="G3" s="1">
        <v>130.1</v>
      </c>
      <c r="H3" s="1">
        <v>109.3</v>
      </c>
      <c r="I3" s="2"/>
      <c r="J3" s="1">
        <v>10.518000000000001</v>
      </c>
      <c r="K3" s="1">
        <v>8.1359999999999992</v>
      </c>
      <c r="L3" s="2"/>
      <c r="M3" s="1">
        <v>8.1000000000000003E-2</v>
      </c>
      <c r="N3" s="1">
        <v>7.3999999999999996E-2</v>
      </c>
    </row>
    <row r="4" spans="1:17" x14ac:dyDescent="0.2">
      <c r="A4" s="1">
        <v>38.368000000000002</v>
      </c>
      <c r="B4" s="1">
        <v>48.156999999999996</v>
      </c>
      <c r="C4" s="2"/>
      <c r="D4" s="1">
        <v>6.4000000000000001E-2</v>
      </c>
      <c r="E4" s="1">
        <v>0.08</v>
      </c>
      <c r="F4" s="2"/>
      <c r="G4" s="1">
        <v>119.8</v>
      </c>
      <c r="H4" s="1">
        <v>135.4</v>
      </c>
      <c r="I4" s="2"/>
      <c r="J4" s="1">
        <v>10.285</v>
      </c>
      <c r="K4" s="1">
        <v>15.552</v>
      </c>
      <c r="L4" s="2"/>
      <c r="M4" s="1">
        <v>8.5999999999999993E-2</v>
      </c>
      <c r="N4" s="1">
        <v>0.115</v>
      </c>
    </row>
    <row r="5" spans="1:17" x14ac:dyDescent="0.2">
      <c r="A5" s="1">
        <v>32.994</v>
      </c>
      <c r="B5" s="1">
        <v>33.682000000000002</v>
      </c>
      <c r="C5" s="2"/>
      <c r="D5" s="1">
        <v>5.5E-2</v>
      </c>
      <c r="E5" s="1">
        <v>5.6000000000000001E-2</v>
      </c>
      <c r="F5" s="2"/>
      <c r="G5" s="1">
        <v>117.5</v>
      </c>
      <c r="H5" s="1">
        <v>51.5</v>
      </c>
      <c r="I5" s="2"/>
      <c r="J5" s="1">
        <v>8.8970000000000002</v>
      </c>
      <c r="K5" s="1">
        <v>5.7480000000000002</v>
      </c>
      <c r="L5" s="2"/>
      <c r="M5" s="1">
        <v>7.5999999999999998E-2</v>
      </c>
      <c r="N5" s="1">
        <v>0.112</v>
      </c>
    </row>
    <row r="6" spans="1:17" x14ac:dyDescent="0.2">
      <c r="A6" s="1">
        <v>36.920999999999999</v>
      </c>
      <c r="B6" s="1">
        <v>30.437000000000001</v>
      </c>
      <c r="C6" s="2"/>
      <c r="D6" s="1">
        <v>6.2E-2</v>
      </c>
      <c r="E6" s="1">
        <v>5.0999999999999997E-2</v>
      </c>
      <c r="F6" s="2"/>
      <c r="G6" s="1">
        <v>132.30000000000001</v>
      </c>
      <c r="H6" s="1">
        <v>68.599999999999994</v>
      </c>
      <c r="I6" s="2"/>
      <c r="J6" s="1">
        <v>9.0990000000000002</v>
      </c>
      <c r="K6" s="1">
        <v>7.0540000000000003</v>
      </c>
      <c r="L6" s="2"/>
      <c r="M6" s="1">
        <v>6.9000000000000006E-2</v>
      </c>
      <c r="N6" s="1">
        <v>0.10299999999999999</v>
      </c>
    </row>
    <row r="7" spans="1:17" x14ac:dyDescent="0.2">
      <c r="A7" s="1">
        <v>42.795000000000002</v>
      </c>
      <c r="B7" s="1">
        <v>30.917999999999999</v>
      </c>
      <c r="C7" s="2"/>
      <c r="D7" s="1">
        <v>7.0999999999999994E-2</v>
      </c>
      <c r="E7" s="1">
        <v>5.1999999999999998E-2</v>
      </c>
      <c r="F7" s="2"/>
      <c r="G7" s="1">
        <v>79.7</v>
      </c>
      <c r="H7" s="1">
        <v>58.4</v>
      </c>
      <c r="I7" s="2"/>
      <c r="J7" s="1">
        <v>8.6370000000000005</v>
      </c>
      <c r="K7" s="1">
        <v>4.6340000000000003</v>
      </c>
      <c r="L7" s="2"/>
      <c r="M7" s="1">
        <v>0.108</v>
      </c>
      <c r="N7" s="1">
        <v>7.9000000000000001E-2</v>
      </c>
    </row>
    <row r="8" spans="1:17" x14ac:dyDescent="0.2">
      <c r="A8" s="1">
        <v>27.012</v>
      </c>
      <c r="B8" s="1">
        <v>34.648000000000003</v>
      </c>
      <c r="C8" s="2"/>
      <c r="D8" s="1">
        <v>4.4999999999999998E-2</v>
      </c>
      <c r="E8" s="1">
        <v>5.8000000000000003E-2</v>
      </c>
      <c r="F8" s="2"/>
      <c r="G8" s="1">
        <v>101.6</v>
      </c>
      <c r="H8" s="1">
        <v>83.6</v>
      </c>
      <c r="I8" s="2"/>
      <c r="J8" s="1">
        <v>7.8979999999999997</v>
      </c>
      <c r="K8" s="1">
        <v>6.6440000000000001</v>
      </c>
      <c r="L8" s="2"/>
      <c r="M8" s="1">
        <v>7.8E-2</v>
      </c>
      <c r="N8" s="1">
        <v>7.9000000000000001E-2</v>
      </c>
    </row>
    <row r="9" spans="1:17" x14ac:dyDescent="0.2">
      <c r="A9" s="1">
        <v>26.324999999999999</v>
      </c>
      <c r="B9" s="1">
        <v>43.201999999999998</v>
      </c>
      <c r="C9" s="2"/>
      <c r="D9" s="1">
        <v>4.3999999999999997E-2</v>
      </c>
      <c r="E9" s="1">
        <v>7.1999999999999995E-2</v>
      </c>
      <c r="F9" s="2"/>
      <c r="G9" s="1">
        <v>146.69999999999999</v>
      </c>
      <c r="H9" s="1">
        <v>93.3</v>
      </c>
      <c r="I9" s="2"/>
      <c r="J9" s="1">
        <v>6.9059999999999997</v>
      </c>
      <c r="K9" s="1">
        <v>11.875</v>
      </c>
      <c r="L9" s="2"/>
      <c r="M9" s="1">
        <v>4.7E-2</v>
      </c>
      <c r="N9" s="1">
        <v>0.127</v>
      </c>
    </row>
    <row r="10" spans="1:17" x14ac:dyDescent="0.2">
      <c r="A10" s="1">
        <v>38.063000000000002</v>
      </c>
      <c r="B10" s="1">
        <v>30.748000000000001</v>
      </c>
      <c r="C10" s="2"/>
      <c r="D10" s="1">
        <v>6.3E-2</v>
      </c>
      <c r="E10" s="1">
        <v>5.0999999999999997E-2</v>
      </c>
      <c r="F10" s="2"/>
      <c r="G10" s="1">
        <v>62.1</v>
      </c>
      <c r="H10" s="1">
        <v>73.099999999999994</v>
      </c>
      <c r="I10" s="2"/>
      <c r="J10" s="1">
        <v>8.7829999999999995</v>
      </c>
      <c r="K10" s="1">
        <v>6.4260000000000002</v>
      </c>
      <c r="L10" s="2"/>
      <c r="M10" s="1">
        <v>0.14099999999999999</v>
      </c>
      <c r="N10" s="1">
        <v>8.7999999999999995E-2</v>
      </c>
    </row>
    <row r="11" spans="1:17" x14ac:dyDescent="0.2">
      <c r="A11" s="1">
        <v>39.378</v>
      </c>
      <c r="B11" s="1">
        <v>31.585000000000001</v>
      </c>
      <c r="C11" s="2"/>
      <c r="D11" s="1">
        <v>6.6000000000000003E-2</v>
      </c>
      <c r="E11" s="1">
        <v>5.2999999999999999E-2</v>
      </c>
      <c r="F11" s="2"/>
      <c r="G11" s="1">
        <v>54.2</v>
      </c>
      <c r="H11" s="1">
        <v>54.6</v>
      </c>
      <c r="I11" s="2"/>
      <c r="J11" s="1">
        <v>8.8149999999999995</v>
      </c>
      <c r="K11" s="1">
        <v>5.9870000000000001</v>
      </c>
      <c r="L11" s="2"/>
      <c r="M11" s="1">
        <v>0.16300000000000001</v>
      </c>
      <c r="N11" s="1">
        <v>0.11</v>
      </c>
    </row>
    <row r="12" spans="1:17" x14ac:dyDescent="0.2">
      <c r="A12" s="1">
        <v>41.423999999999999</v>
      </c>
      <c r="B12" s="1">
        <v>34.04</v>
      </c>
      <c r="C12" s="2"/>
      <c r="D12" s="1">
        <v>6.9000000000000006E-2</v>
      </c>
      <c r="E12" s="1">
        <v>5.7000000000000002E-2</v>
      </c>
      <c r="F12" s="2"/>
      <c r="G12" s="1">
        <v>104.7</v>
      </c>
      <c r="H12" s="1">
        <v>53.6</v>
      </c>
      <c r="I12" s="2"/>
      <c r="J12" s="1">
        <v>10.7</v>
      </c>
      <c r="K12" s="1">
        <v>7.1970000000000001</v>
      </c>
      <c r="L12" s="2"/>
      <c r="M12" s="1">
        <v>0.10199999999999999</v>
      </c>
      <c r="N12" s="1">
        <v>0.13400000000000001</v>
      </c>
    </row>
    <row r="13" spans="1:17" x14ac:dyDescent="0.2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</row>
    <row r="14" spans="1:17" x14ac:dyDescent="0.2">
      <c r="A14" s="2" t="s">
        <v>7</v>
      </c>
      <c r="B14" s="2"/>
      <c r="C14" s="2"/>
      <c r="D14" s="2" t="s">
        <v>10</v>
      </c>
      <c r="E14" s="2"/>
      <c r="F14" s="2"/>
      <c r="G14" s="2" t="s">
        <v>14</v>
      </c>
      <c r="H14" s="2"/>
      <c r="I14" s="2"/>
      <c r="J14" s="2" t="s">
        <v>15</v>
      </c>
      <c r="K14" s="2"/>
      <c r="L14" s="2"/>
      <c r="M14" s="3" t="s">
        <v>13</v>
      </c>
      <c r="N14" s="2"/>
      <c r="P14" t="s">
        <v>16</v>
      </c>
    </row>
    <row r="15" spans="1:17" x14ac:dyDescent="0.2">
      <c r="A15" s="2" t="s">
        <v>8</v>
      </c>
      <c r="B15" s="2" t="s">
        <v>9</v>
      </c>
      <c r="C15" s="2"/>
      <c r="D15" s="2" t="s">
        <v>8</v>
      </c>
      <c r="E15" s="2" t="s">
        <v>9</v>
      </c>
      <c r="F15" s="2"/>
      <c r="G15" s="2" t="s">
        <v>11</v>
      </c>
      <c r="H15" s="2" t="s">
        <v>12</v>
      </c>
      <c r="I15" s="2"/>
      <c r="J15" s="2" t="s">
        <v>11</v>
      </c>
      <c r="K15" s="2" t="s">
        <v>12</v>
      </c>
      <c r="L15" s="2"/>
      <c r="M15" s="2" t="s">
        <v>0</v>
      </c>
      <c r="N15" s="2" t="s">
        <v>1</v>
      </c>
      <c r="P15" t="s">
        <v>18</v>
      </c>
      <c r="Q15" t="s">
        <v>17</v>
      </c>
    </row>
    <row r="16" spans="1:17" x14ac:dyDescent="0.2">
      <c r="A16" s="2">
        <v>58.419243986254287</v>
      </c>
      <c r="B16" s="2">
        <v>41.580756013745699</v>
      </c>
      <c r="C16" s="2"/>
      <c r="D16" s="2">
        <v>45.531914893617021</v>
      </c>
      <c r="E16" s="2">
        <v>54.468085106382979</v>
      </c>
      <c r="F16" s="2"/>
      <c r="G16" s="4">
        <f>A16/(A16+B16)*100</f>
        <v>58.419243986254301</v>
      </c>
      <c r="H16" s="4">
        <f>B16/(A16+B16)*100</f>
        <v>41.580756013745706</v>
      </c>
      <c r="I16" s="2"/>
      <c r="J16" s="4">
        <f>D16/(D16+E16)*100</f>
        <v>45.531914893617021</v>
      </c>
      <c r="K16" s="4">
        <f>E16/(D16+E16)*100</f>
        <v>54.468085106382979</v>
      </c>
      <c r="L16" s="2"/>
      <c r="M16" s="4">
        <v>0.55971223021582739</v>
      </c>
      <c r="N16" s="4">
        <v>-0.10000000000000003</v>
      </c>
      <c r="P16">
        <v>64.733333333333334</v>
      </c>
      <c r="Q16">
        <v>92.433333333333337</v>
      </c>
    </row>
    <row r="17" spans="1:17" x14ac:dyDescent="0.2">
      <c r="A17" s="2">
        <v>42.174629324546956</v>
      </c>
      <c r="B17" s="2">
        <v>57.825370675453044</v>
      </c>
      <c r="C17" s="2"/>
      <c r="D17" s="2">
        <v>53.103448275862078</v>
      </c>
      <c r="E17" s="2">
        <v>46.896551724137929</v>
      </c>
      <c r="F17" s="2"/>
      <c r="G17" s="4">
        <f t="shared" ref="G17:G25" si="0">A17/(A17+B17)*100</f>
        <v>42.174629324546956</v>
      </c>
      <c r="H17" s="4">
        <f t="shared" ref="H17:H25" si="1">B17/(A17+B17)*100</f>
        <v>57.825370675453044</v>
      </c>
      <c r="I17" s="2"/>
      <c r="J17" s="4">
        <f t="shared" ref="J17:J25" si="2">D17/(D17+E17)*100</f>
        <v>53.103448275862078</v>
      </c>
      <c r="K17" s="4">
        <f t="shared" ref="K17:K25" si="3">E17/(D17+E17)*100</f>
        <v>46.896551724137929</v>
      </c>
      <c r="L17" s="2"/>
      <c r="M17" s="4">
        <v>-0.2116402116402116</v>
      </c>
      <c r="N17" s="4">
        <v>0.1717557251908397</v>
      </c>
      <c r="P17">
        <v>77.655666666666676</v>
      </c>
      <c r="Q17">
        <v>85.111000000000004</v>
      </c>
    </row>
    <row r="18" spans="1:17" x14ac:dyDescent="0.2">
      <c r="A18" s="2">
        <v>64.71494607087827</v>
      </c>
      <c r="B18" s="2">
        <v>35.285053929121716</v>
      </c>
      <c r="C18" s="2"/>
      <c r="D18" s="2">
        <v>51.526251526251521</v>
      </c>
      <c r="E18" s="2">
        <v>48.473748473748472</v>
      </c>
      <c r="F18" s="2"/>
      <c r="G18" s="4">
        <f t="shared" si="0"/>
        <v>64.71494607087827</v>
      </c>
      <c r="H18" s="4">
        <f t="shared" si="1"/>
        <v>35.285053929121723</v>
      </c>
      <c r="I18" s="2"/>
      <c r="J18" s="4">
        <f t="shared" si="2"/>
        <v>51.526251526251521</v>
      </c>
      <c r="K18" s="4">
        <f t="shared" si="3"/>
        <v>48.473748473748472</v>
      </c>
      <c r="L18" s="2"/>
      <c r="M18" s="4">
        <v>0.1954314720812183</v>
      </c>
      <c r="N18" s="4">
        <v>0.18850987432675043</v>
      </c>
      <c r="P18">
        <v>84.9</v>
      </c>
      <c r="Q18">
        <v>82.766666666666666</v>
      </c>
    </row>
    <row r="19" spans="1:17" x14ac:dyDescent="0.2">
      <c r="A19" s="2">
        <v>44.262295081967217</v>
      </c>
      <c r="B19" s="2">
        <v>55.73770491803279</v>
      </c>
      <c r="C19" s="2"/>
      <c r="D19" s="2">
        <v>52.258064516129032</v>
      </c>
      <c r="E19" s="2">
        <v>47.741935483870968</v>
      </c>
      <c r="F19" s="2"/>
      <c r="G19" s="4">
        <f t="shared" si="0"/>
        <v>44.262295081967217</v>
      </c>
      <c r="H19" s="4">
        <f t="shared" si="1"/>
        <v>55.73770491803279</v>
      </c>
      <c r="I19" s="2"/>
      <c r="J19" s="4">
        <f t="shared" si="2"/>
        <v>52.258064516129032</v>
      </c>
      <c r="K19" s="4">
        <f t="shared" si="3"/>
        <v>47.741935483870968</v>
      </c>
      <c r="L19" s="2"/>
      <c r="M19" s="4">
        <v>0.34070796460176989</v>
      </c>
      <c r="N19" s="4">
        <v>8.1967213114754092E-2</v>
      </c>
      <c r="P19">
        <v>77.62233333333333</v>
      </c>
      <c r="Q19">
        <v>79.810999999999993</v>
      </c>
    </row>
    <row r="20" spans="1:17" x14ac:dyDescent="0.2">
      <c r="A20" s="2">
        <v>42.572062084257212</v>
      </c>
      <c r="B20" s="2">
        <v>57.427937915742802</v>
      </c>
      <c r="C20" s="2"/>
      <c r="D20" s="2">
        <v>48.917748917748916</v>
      </c>
      <c r="E20" s="2">
        <v>51.082251082251084</v>
      </c>
      <c r="F20" s="2"/>
      <c r="G20" s="4">
        <f t="shared" si="0"/>
        <v>42.572062084257205</v>
      </c>
      <c r="H20" s="4">
        <f t="shared" si="1"/>
        <v>57.427937915742802</v>
      </c>
      <c r="I20" s="2"/>
      <c r="J20" s="4">
        <f t="shared" si="2"/>
        <v>48.917748917748916</v>
      </c>
      <c r="K20" s="4">
        <f t="shared" si="3"/>
        <v>51.082251082251084</v>
      </c>
      <c r="L20" s="2"/>
      <c r="M20" s="4">
        <v>0.57203994293865912</v>
      </c>
      <c r="N20" s="4">
        <v>0.21375921375921372</v>
      </c>
      <c r="P20">
        <v>46.344333333333331</v>
      </c>
      <c r="Q20">
        <v>72.489000000000004</v>
      </c>
    </row>
    <row r="21" spans="1:17" x14ac:dyDescent="0.2">
      <c r="A21" s="2">
        <v>41.997063142437597</v>
      </c>
      <c r="B21" s="2">
        <v>58.002936857562418</v>
      </c>
      <c r="C21" s="2"/>
      <c r="D21" s="2">
        <v>42.801556420233467</v>
      </c>
      <c r="E21" s="2">
        <v>57.198443579766533</v>
      </c>
      <c r="F21" s="2"/>
      <c r="G21" s="4">
        <f>A21/(A21+B21)*100</f>
        <v>41.99706314243759</v>
      </c>
      <c r="H21" s="4">
        <f t="shared" si="1"/>
        <v>58.002936857562403</v>
      </c>
      <c r="I21" s="2"/>
      <c r="J21" s="4">
        <f t="shared" si="2"/>
        <v>42.801556420233467</v>
      </c>
      <c r="K21" s="4">
        <f t="shared" si="3"/>
        <v>57.198443579766533</v>
      </c>
      <c r="L21" s="2"/>
      <c r="M21" s="4">
        <v>7.7551020408163307E-2</v>
      </c>
      <c r="N21" s="4">
        <v>0.20588235294117646</v>
      </c>
      <c r="P21">
        <v>89.266666666666666</v>
      </c>
      <c r="Q21">
        <v>83.789000000000001</v>
      </c>
    </row>
    <row r="22" spans="1:17" x14ac:dyDescent="0.2">
      <c r="A22" s="2">
        <v>51.637764932562611</v>
      </c>
      <c r="B22" s="2">
        <v>48.362235067437375</v>
      </c>
      <c r="C22" s="2"/>
      <c r="D22" s="2">
        <v>60.476190476190474</v>
      </c>
      <c r="E22" s="2">
        <v>39.523809523809526</v>
      </c>
      <c r="F22" s="2"/>
      <c r="G22" s="4">
        <f>A22/(A22+B22)*100</f>
        <v>51.637764932562611</v>
      </c>
      <c r="H22" s="4">
        <f t="shared" si="1"/>
        <v>48.362235067437382</v>
      </c>
      <c r="I22" s="2"/>
      <c r="J22" s="4">
        <f t="shared" si="2"/>
        <v>60.476190476190474</v>
      </c>
      <c r="K22" s="4">
        <f t="shared" si="3"/>
        <v>39.523809523809526</v>
      </c>
      <c r="L22" s="2"/>
      <c r="M22" s="4">
        <v>0.16017316017316022</v>
      </c>
      <c r="N22" s="4">
        <v>0.15418502202643172</v>
      </c>
      <c r="P22">
        <v>83.277666666666661</v>
      </c>
      <c r="Q22">
        <v>61.922333333333334</v>
      </c>
    </row>
    <row r="23" spans="1:17" x14ac:dyDescent="0.2">
      <c r="A23" s="2">
        <v>42.105263157894747</v>
      </c>
      <c r="B23" s="2">
        <v>57.894736842105267</v>
      </c>
      <c r="C23" s="2"/>
      <c r="D23" s="2">
        <v>45.644599303135891</v>
      </c>
      <c r="E23" s="2">
        <v>54.355400696864109</v>
      </c>
      <c r="F23" s="2"/>
      <c r="G23" s="4">
        <f t="shared" si="0"/>
        <v>42.10526315789474</v>
      </c>
      <c r="H23" s="4">
        <f t="shared" si="1"/>
        <v>57.894736842105253</v>
      </c>
      <c r="I23" s="2"/>
      <c r="J23" s="4">
        <f t="shared" si="2"/>
        <v>45.644599303135891</v>
      </c>
      <c r="K23" s="4">
        <f t="shared" si="3"/>
        <v>54.355400696864109</v>
      </c>
      <c r="L23" s="2"/>
      <c r="M23" s="4">
        <v>0.21231766612641811</v>
      </c>
      <c r="N23" s="4">
        <v>0.49031296572280181</v>
      </c>
      <c r="P23">
        <v>83.888999999999996</v>
      </c>
      <c r="Q23">
        <v>78.37766666666667</v>
      </c>
    </row>
    <row r="24" spans="1:17" x14ac:dyDescent="0.2">
      <c r="A24" s="2">
        <v>39.370078740157474</v>
      </c>
      <c r="B24" s="2">
        <v>60.629921259842526</v>
      </c>
      <c r="C24" s="2"/>
      <c r="D24" s="2">
        <v>48.863636363636367</v>
      </c>
      <c r="E24" s="2">
        <v>51.136363636363633</v>
      </c>
      <c r="F24" s="2"/>
      <c r="G24" s="4">
        <f t="shared" si="0"/>
        <v>39.370078740157474</v>
      </c>
      <c r="H24" s="4">
        <f t="shared" si="1"/>
        <v>60.629921259842526</v>
      </c>
      <c r="I24" s="2"/>
      <c r="J24" s="4">
        <f t="shared" si="2"/>
        <v>48.863636363636367</v>
      </c>
      <c r="K24" s="4">
        <f t="shared" si="3"/>
        <v>51.136363636363633</v>
      </c>
      <c r="L24" s="2"/>
      <c r="M24" s="4">
        <v>0.27599999999999997</v>
      </c>
      <c r="N24" s="4">
        <v>0.30596026490066225</v>
      </c>
    </row>
    <row r="25" spans="1:17" x14ac:dyDescent="0.2">
      <c r="A25" s="2">
        <v>56.462585034013614</v>
      </c>
      <c r="B25" s="2">
        <v>43.5374149659864</v>
      </c>
      <c r="C25" s="2"/>
      <c r="D25" s="2">
        <v>49.557522123893797</v>
      </c>
      <c r="E25" s="2">
        <v>50.442477876106196</v>
      </c>
      <c r="F25" s="2"/>
      <c r="G25" s="4">
        <f t="shared" si="0"/>
        <v>56.4625850340136</v>
      </c>
      <c r="H25" s="4">
        <f t="shared" si="1"/>
        <v>43.537414965986393</v>
      </c>
      <c r="I25" s="2"/>
      <c r="J25" s="4">
        <f t="shared" si="2"/>
        <v>49.557522123893797</v>
      </c>
      <c r="K25" s="4">
        <f t="shared" si="3"/>
        <v>50.442477876106196</v>
      </c>
      <c r="L25" s="2"/>
      <c r="M25" s="4">
        <v>0.22167487684729067</v>
      </c>
      <c r="N25" s="4">
        <v>0.189695550351287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.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11-07T17:41:33Z</dcterms:created>
  <dcterms:modified xsi:type="dcterms:W3CDTF">2025-11-13T16:16:49Z</dcterms:modified>
</cp:coreProperties>
</file>